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Table S6" sheetId="11" r:id="rId1"/>
  </sheets>
  <calcPr calcId="125725"/>
</workbook>
</file>

<file path=xl/calcChain.xml><?xml version="1.0" encoding="utf-8"?>
<calcChain xmlns="http://schemas.openxmlformats.org/spreadsheetml/2006/main">
  <c r="K8" i="11"/>
  <c r="J8"/>
  <c r="I8"/>
  <c r="H8"/>
  <c r="K7"/>
  <c r="J7"/>
  <c r="I7"/>
  <c r="H7"/>
  <c r="K6"/>
  <c r="J6"/>
  <c r="I6"/>
  <c r="H6"/>
  <c r="K5"/>
  <c r="J5"/>
  <c r="I5"/>
  <c r="H5"/>
  <c r="K4"/>
  <c r="J4"/>
  <c r="I4"/>
  <c r="H4"/>
  <c r="G8"/>
  <c r="F8"/>
  <c r="G7"/>
  <c r="F7"/>
  <c r="G6"/>
  <c r="F6"/>
  <c r="G5"/>
  <c r="F5"/>
  <c r="G4"/>
  <c r="F4"/>
  <c r="E8"/>
  <c r="D8"/>
  <c r="E7"/>
  <c r="D7"/>
  <c r="E6"/>
  <c r="D6"/>
  <c r="E5"/>
  <c r="D5"/>
  <c r="E4"/>
  <c r="D4"/>
  <c r="C8"/>
  <c r="B8"/>
  <c r="C7"/>
  <c r="B7"/>
  <c r="C6"/>
  <c r="B6"/>
  <c r="C5"/>
  <c r="B5"/>
  <c r="C4"/>
  <c r="B4"/>
</calcChain>
</file>

<file path=xl/sharedStrings.xml><?xml version="1.0" encoding="utf-8"?>
<sst xmlns="http://schemas.openxmlformats.org/spreadsheetml/2006/main" count="12" uniqueCount="4">
  <si>
    <t>Table S6. The accuracy of HLA typing method using simulated data at different sequencing depth with different sequencing error rate</t>
    <phoneticPr fontId="1" type="noConversion"/>
  </si>
  <si>
    <t>2 digital</t>
    <phoneticPr fontId="1" type="noConversion"/>
  </si>
  <si>
    <t>4 digital</t>
    <phoneticPr fontId="1" type="noConversion"/>
  </si>
  <si>
    <t xml:space="preserve">                    Sequencing depth (x)  Sequencing error rate (%)</t>
    <phoneticPr fontId="1" type="noConversion"/>
  </si>
</sst>
</file>

<file path=xl/styles.xml><?xml version="1.0" encoding="utf-8"?>
<styleSheet xmlns="http://schemas.openxmlformats.org/spreadsheetml/2006/main">
  <numFmts count="1">
    <numFmt numFmtId="178" formatCode="0.0000_ "/>
  </numFmts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name val="Times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 diagonalDown="1">
      <left/>
      <right/>
      <top style="medium">
        <color indexed="64"/>
      </top>
      <bottom/>
      <diagonal style="thin">
        <color auto="1"/>
      </diagonal>
    </border>
    <border>
      <left/>
      <right/>
      <top style="medium">
        <color indexed="64"/>
      </top>
      <bottom style="medium">
        <color indexed="64"/>
      </bottom>
      <diagonal/>
    </border>
    <border diagonalDown="1">
      <left/>
      <right/>
      <top/>
      <bottom style="medium">
        <color indexed="64"/>
      </bottom>
      <diagonal style="thin">
        <color auto="1"/>
      </diagonal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178" fontId="3" fillId="0" borderId="0" xfId="0" applyNumberFormat="1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8" fontId="3" fillId="0" borderId="1" xfId="0" applyNumberFormat="1" applyFont="1" applyBorder="1">
      <alignment vertical="center"/>
    </xf>
    <xf numFmtId="0" fontId="3" fillId="0" borderId="3" xfId="0" applyFont="1" applyBorder="1">
      <alignment vertical="center"/>
    </xf>
    <xf numFmtId="0" fontId="0" fillId="0" borderId="0" xfId="0" applyBorder="1">
      <alignment vertical="center"/>
    </xf>
    <xf numFmtId="0" fontId="3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11"/>
  <sheetViews>
    <sheetView tabSelected="1" workbookViewId="0">
      <selection activeCell="E24" sqref="E24"/>
    </sheetView>
  </sheetViews>
  <sheetFormatPr defaultRowHeight="13.5"/>
  <cols>
    <col min="1" max="1" width="33.875" customWidth="1"/>
  </cols>
  <sheetData>
    <row r="1" spans="1:14" ht="15" thickBot="1">
      <c r="A1" s="8" t="s">
        <v>0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4" ht="14.25" customHeight="1" thickBot="1">
      <c r="A2" s="9" t="s">
        <v>3</v>
      </c>
      <c r="B2" s="7">
        <v>20</v>
      </c>
      <c r="C2" s="7"/>
      <c r="D2" s="7">
        <v>40</v>
      </c>
      <c r="E2" s="7"/>
      <c r="F2" s="7">
        <v>60</v>
      </c>
      <c r="G2" s="7"/>
      <c r="H2" s="7">
        <v>80</v>
      </c>
      <c r="I2" s="7"/>
      <c r="J2" s="7">
        <v>100</v>
      </c>
      <c r="K2" s="7"/>
      <c r="L2" s="6"/>
    </row>
    <row r="3" spans="1:14" ht="15.75" thickBot="1">
      <c r="A3" s="10"/>
      <c r="B3" s="5" t="s">
        <v>1</v>
      </c>
      <c r="C3" s="5" t="s">
        <v>2</v>
      </c>
      <c r="D3" s="5" t="s">
        <v>1</v>
      </c>
      <c r="E3" s="5" t="s">
        <v>2</v>
      </c>
      <c r="F3" s="5" t="s">
        <v>1</v>
      </c>
      <c r="G3" s="5" t="s">
        <v>2</v>
      </c>
      <c r="H3" s="5" t="s">
        <v>1</v>
      </c>
      <c r="I3" s="5" t="s">
        <v>2</v>
      </c>
      <c r="J3" s="5" t="s">
        <v>1</v>
      </c>
      <c r="K3" s="5" t="s">
        <v>2</v>
      </c>
    </row>
    <row r="4" spans="1:14" ht="15">
      <c r="A4" s="2">
        <v>0</v>
      </c>
      <c r="B4" s="1">
        <f>325/340</f>
        <v>0.95588235294117652</v>
      </c>
      <c r="C4" s="1">
        <f>320/340</f>
        <v>0.94117647058823528</v>
      </c>
      <c r="D4" s="1">
        <f>336/340</f>
        <v>0.9882352941176471</v>
      </c>
      <c r="E4" s="1">
        <f>334/340</f>
        <v>0.98235294117647054</v>
      </c>
      <c r="F4" s="1">
        <f>337/340</f>
        <v>0.99117647058823533</v>
      </c>
      <c r="G4" s="1">
        <f>336/340</f>
        <v>0.9882352941176471</v>
      </c>
      <c r="H4" s="1">
        <f>338/340</f>
        <v>0.99411764705882355</v>
      </c>
      <c r="I4" s="1">
        <f>336/340</f>
        <v>0.9882352941176471</v>
      </c>
      <c r="J4" s="1">
        <f>337/340</f>
        <v>0.99117647058823533</v>
      </c>
      <c r="K4" s="1">
        <f>335/340</f>
        <v>0.98529411764705888</v>
      </c>
    </row>
    <row r="5" spans="1:14" ht="15">
      <c r="A5" s="2">
        <v>0.5</v>
      </c>
      <c r="B5" s="1">
        <f>331/340</f>
        <v>0.97352941176470587</v>
      </c>
      <c r="C5" s="1">
        <f>307/340</f>
        <v>0.90294117647058825</v>
      </c>
      <c r="D5" s="1">
        <f>336/340</f>
        <v>0.9882352941176471</v>
      </c>
      <c r="E5" s="1">
        <f>324/340</f>
        <v>0.95294117647058818</v>
      </c>
      <c r="F5" s="1">
        <f>334/340</f>
        <v>0.98235294117647054</v>
      </c>
      <c r="G5" s="1">
        <f>331/340</f>
        <v>0.97352941176470587</v>
      </c>
      <c r="H5" s="1">
        <f>335/340</f>
        <v>0.98529411764705888</v>
      </c>
      <c r="I5" s="1">
        <f>330/340</f>
        <v>0.97058823529411764</v>
      </c>
      <c r="J5" s="1">
        <f>335/340</f>
        <v>0.98529411764705888</v>
      </c>
      <c r="K5" s="1">
        <f>328/340</f>
        <v>0.96470588235294119</v>
      </c>
    </row>
    <row r="6" spans="1:14" ht="15">
      <c r="A6" s="2">
        <v>1</v>
      </c>
      <c r="B6" s="1">
        <f>312/338</f>
        <v>0.92307692307692313</v>
      </c>
      <c r="C6" s="1">
        <f>272/338</f>
        <v>0.80473372781065089</v>
      </c>
      <c r="D6" s="1">
        <f>329/340</f>
        <v>0.96764705882352942</v>
      </c>
      <c r="E6" s="1">
        <f>314/340</f>
        <v>0.92352941176470593</v>
      </c>
      <c r="F6" s="1">
        <f>333/340</f>
        <v>0.97941176470588232</v>
      </c>
      <c r="G6" s="1">
        <f>326/340</f>
        <v>0.95882352941176474</v>
      </c>
      <c r="H6" s="1">
        <f>336/340</f>
        <v>0.9882352941176471</v>
      </c>
      <c r="I6" s="1">
        <f>328/340</f>
        <v>0.96470588235294119</v>
      </c>
      <c r="J6" s="1">
        <f>335/340</f>
        <v>0.98529411764705888</v>
      </c>
      <c r="K6" s="1">
        <f>330/340</f>
        <v>0.97058823529411764</v>
      </c>
    </row>
    <row r="7" spans="1:14" ht="15">
      <c r="A7" s="2">
        <v>1.5</v>
      </c>
      <c r="B7" s="1">
        <f>281/334</f>
        <v>0.8413173652694611</v>
      </c>
      <c r="C7" s="1">
        <f>243/334</f>
        <v>0.72754491017964074</v>
      </c>
      <c r="D7" s="1">
        <f>321/340</f>
        <v>0.94411764705882351</v>
      </c>
      <c r="E7" s="1">
        <f>292/340</f>
        <v>0.85882352941176465</v>
      </c>
      <c r="F7" s="1">
        <f>330/340</f>
        <v>0.97058823529411764</v>
      </c>
      <c r="G7" s="1">
        <f>314/340</f>
        <v>0.92352941176470593</v>
      </c>
      <c r="H7" s="1">
        <f>332/340</f>
        <v>0.97647058823529409</v>
      </c>
      <c r="I7" s="1">
        <f>321/340</f>
        <v>0.94411764705882351</v>
      </c>
      <c r="J7" s="1">
        <f>336/340</f>
        <v>0.9882352941176471</v>
      </c>
      <c r="K7" s="1">
        <f>326/340</f>
        <v>0.95882352941176474</v>
      </c>
    </row>
    <row r="8" spans="1:14" ht="15.75" thickBot="1">
      <c r="A8" s="3">
        <v>2</v>
      </c>
      <c r="B8" s="4">
        <f>272/340</f>
        <v>0.8</v>
      </c>
      <c r="C8" s="4">
        <f>238/340</f>
        <v>0.7</v>
      </c>
      <c r="D8" s="4">
        <f>301/340</f>
        <v>0.88529411764705879</v>
      </c>
      <c r="E8" s="4">
        <f>262/340</f>
        <v>0.77058823529411768</v>
      </c>
      <c r="F8" s="4">
        <f>314/340</f>
        <v>0.92352941176470593</v>
      </c>
      <c r="G8" s="4">
        <f>280/340</f>
        <v>0.82352941176470584</v>
      </c>
      <c r="H8" s="4">
        <f>327/340</f>
        <v>0.96176470588235297</v>
      </c>
      <c r="I8" s="4">
        <f>298/340</f>
        <v>0.87647058823529411</v>
      </c>
      <c r="J8" s="4">
        <f>325/340</f>
        <v>0.95588235294117652</v>
      </c>
      <c r="K8" s="4">
        <f>298/340</f>
        <v>0.87647058823529411</v>
      </c>
    </row>
    <row r="11" spans="1:14">
      <c r="N11" s="6"/>
    </row>
  </sheetData>
  <mergeCells count="7">
    <mergeCell ref="H2:I2"/>
    <mergeCell ref="J2:K2"/>
    <mergeCell ref="A1:K1"/>
    <mergeCell ref="A2:A3"/>
    <mergeCell ref="B2:C2"/>
    <mergeCell ref="D2:E2"/>
    <mergeCell ref="F2:G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3-06-18T07:21:39Z</dcterms:modified>
</cp:coreProperties>
</file>